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w data of Fig.5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7" uniqueCount="30">
  <si>
    <t xml:space="preserve">Raw data of Fig.5A</t>
  </si>
  <si>
    <t xml:space="preserve">Seq</t>
  </si>
  <si>
    <t xml:space="preserve">FABP4</t>
  </si>
  <si>
    <t xml:space="preserve">let-7i</t>
  </si>
  <si>
    <t xml:space="preserve">LEP</t>
  </si>
  <si>
    <t xml:space="preserve">miR-125a</t>
  </si>
  <si>
    <t xml:space="preserve">KLF6</t>
  </si>
  <si>
    <t xml:space="preserve">miR-199c</t>
  </si>
  <si>
    <t xml:space="preserve">AEBP1</t>
  </si>
  <si>
    <t xml:space="preserve">miR-200a</t>
  </si>
  <si>
    <t xml:space="preserve">CXCL9</t>
  </si>
  <si>
    <t xml:space="preserve">miR-375</t>
  </si>
  <si>
    <t xml:space="preserve">CAV1</t>
  </si>
  <si>
    <t xml:space="preserve">miR-204</t>
  </si>
  <si>
    <t xml:space="preserve">ANGPTL8</t>
  </si>
  <si>
    <t xml:space="preserve">miR-499</t>
  </si>
  <si>
    <t xml:space="preserve">DGAT2</t>
  </si>
  <si>
    <t xml:space="preserve">miR-181a</t>
  </si>
  <si>
    <t xml:space="preserve">SCD</t>
  </si>
  <si>
    <t xml:space="preserve">miR-122</t>
  </si>
  <si>
    <t xml:space="preserve">MAP2K6</t>
  </si>
  <si>
    <t xml:space="preserve">miR-143</t>
  </si>
  <si>
    <t xml:space="preserve">Fig 5A Relative mRNA expression </t>
  </si>
  <si>
    <t xml:space="preserve">lowest fat</t>
  </si>
  <si>
    <t xml:space="preserve">highest fat</t>
  </si>
  <si>
    <t xml:space="preserve">Ave</t>
  </si>
  <si>
    <t xml:space="preserve">SD</t>
  </si>
  <si>
    <t xml:space="preserve">p value</t>
  </si>
  <si>
    <t xml:space="preserve">*</t>
  </si>
  <si>
    <t xml:space="preserve">Fig 5B Relative miRNA expression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_);[RED]\(0.000\)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2"/>
      <name val="Times New Roman"/>
      <family val="1"/>
    </font>
    <font>
      <sz val="10"/>
      <name val="Arial"/>
      <family val="2"/>
    </font>
    <font>
      <sz val="10"/>
      <color rgb="FF000000"/>
      <name val="Arial"/>
      <family val="2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8" activeCellId="0" sqref="M18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1.5"/>
    <col collapsed="false" customWidth="true" hidden="false" outlineLevel="0" max="2" min="2" style="0" width="9.5"/>
    <col collapsed="false" customWidth="true" hidden="false" outlineLevel="0" max="3" min="3" style="0" width="9.36"/>
    <col collapsed="false" customWidth="true" hidden="false" outlineLevel="0" max="12" min="12" style="0" width="21.5"/>
  </cols>
  <sheetData>
    <row r="1" customFormat="false" ht="15.75" hidden="false" customHeight="false" outlineLevel="0" collapsed="false">
      <c r="A1" s="1" t="s">
        <v>0</v>
      </c>
      <c r="B1" s="1"/>
    </row>
    <row r="2" customFormat="false" ht="14.25" hidden="false" customHeight="false" outlineLevel="0" collapsed="false">
      <c r="A2" s="2"/>
      <c r="B2" s="3" t="s">
        <v>1</v>
      </c>
      <c r="D2" s="4"/>
      <c r="E2" s="3" t="s">
        <v>1</v>
      </c>
      <c r="F2" s="5"/>
    </row>
    <row r="3" customFormat="false" ht="14.25" hidden="false" customHeight="false" outlineLevel="0" collapsed="false">
      <c r="A3" s="3" t="s">
        <v>2</v>
      </c>
      <c r="B3" s="6" t="n">
        <v>4.9679</v>
      </c>
      <c r="D3" s="3" t="s">
        <v>3</v>
      </c>
      <c r="E3" s="7" t="n">
        <v>1.8005</v>
      </c>
      <c r="F3" s="8"/>
    </row>
    <row r="4" customFormat="false" ht="14.25" hidden="false" customHeight="false" outlineLevel="0" collapsed="false">
      <c r="A4" s="3" t="s">
        <v>4</v>
      </c>
      <c r="B4" s="6" t="n">
        <v>5.4195</v>
      </c>
      <c r="D4" s="3" t="s">
        <v>5</v>
      </c>
      <c r="E4" s="7" t="n">
        <v>2.0685</v>
      </c>
      <c r="F4" s="8"/>
    </row>
    <row r="5" customFormat="false" ht="14.25" hidden="false" customHeight="false" outlineLevel="0" collapsed="false">
      <c r="A5" s="3" t="s">
        <v>6</v>
      </c>
      <c r="B5" s="6" t="n">
        <v>1.9081</v>
      </c>
      <c r="D5" s="3" t="s">
        <v>7</v>
      </c>
      <c r="E5" s="7" t="n">
        <v>6.7449</v>
      </c>
      <c r="F5" s="8"/>
    </row>
    <row r="6" customFormat="false" ht="14.25" hidden="false" customHeight="false" outlineLevel="0" collapsed="false">
      <c r="A6" s="3" t="s">
        <v>8</v>
      </c>
      <c r="B6" s="6" t="n">
        <v>1.9341</v>
      </c>
      <c r="D6" s="3" t="s">
        <v>9</v>
      </c>
      <c r="E6" s="7" t="n">
        <v>6.946</v>
      </c>
      <c r="F6" s="8"/>
    </row>
    <row r="7" customFormat="false" ht="14.25" hidden="false" customHeight="false" outlineLevel="0" collapsed="false">
      <c r="A7" s="3" t="s">
        <v>10</v>
      </c>
      <c r="B7" s="6" t="n">
        <v>3.5832</v>
      </c>
      <c r="D7" s="3" t="s">
        <v>11</v>
      </c>
      <c r="E7" s="7" t="n">
        <v>2.6903</v>
      </c>
      <c r="F7" s="8"/>
    </row>
    <row r="8" customFormat="false" ht="14.25" hidden="false" customHeight="false" outlineLevel="0" collapsed="false">
      <c r="A8" s="3" t="s">
        <v>12</v>
      </c>
      <c r="B8" s="6" t="n">
        <v>1.238479</v>
      </c>
      <c r="D8" s="3" t="s">
        <v>13</v>
      </c>
      <c r="E8" s="7" t="n">
        <v>2.2237</v>
      </c>
      <c r="F8" s="8"/>
    </row>
    <row r="9" customFormat="false" ht="14.25" hidden="false" customHeight="false" outlineLevel="0" collapsed="false">
      <c r="A9" s="3" t="s">
        <v>14</v>
      </c>
      <c r="B9" s="6" t="n">
        <v>5.8043</v>
      </c>
      <c r="D9" s="9" t="s">
        <v>15</v>
      </c>
      <c r="E9" s="7" t="n">
        <v>-1.4086</v>
      </c>
      <c r="F9" s="6" t="n">
        <v>0.7099</v>
      </c>
    </row>
    <row r="10" customFormat="false" ht="14.25" hidden="false" customHeight="false" outlineLevel="0" collapsed="false">
      <c r="A10" s="3" t="s">
        <v>16</v>
      </c>
      <c r="B10" s="6" t="n">
        <v>1.9121</v>
      </c>
      <c r="D10" s="3" t="s">
        <v>17</v>
      </c>
      <c r="E10" s="7" t="n">
        <v>-1.10878</v>
      </c>
      <c r="F10" s="6" t="n">
        <v>0.9019</v>
      </c>
      <c r="H10" s="10"/>
    </row>
    <row r="11" customFormat="false" ht="14.25" hidden="false" customHeight="false" outlineLevel="0" collapsed="false">
      <c r="A11" s="3" t="s">
        <v>18</v>
      </c>
      <c r="B11" s="7" t="n">
        <v>2.6042</v>
      </c>
      <c r="C11" s="7"/>
      <c r="D11" s="7" t="s">
        <v>19</v>
      </c>
      <c r="E11" s="7" t="n">
        <v>-4.1732</v>
      </c>
      <c r="F11" s="7" t="n">
        <v>0.2396</v>
      </c>
    </row>
    <row r="12" customFormat="false" ht="14.25" hidden="false" customHeight="false" outlineLevel="0" collapsed="false">
      <c r="A12" s="11" t="s">
        <v>20</v>
      </c>
      <c r="B12" s="7" t="n">
        <v>-1.27015</v>
      </c>
      <c r="C12" s="7" t="n">
        <v>0.7873</v>
      </c>
      <c r="D12" s="7" t="s">
        <v>21</v>
      </c>
      <c r="E12" s="7" t="n">
        <v>-2.0167</v>
      </c>
      <c r="F12" s="7" t="n">
        <v>0.4959</v>
      </c>
    </row>
    <row r="14" customFormat="false" ht="14.25" hidden="false" customHeight="false" outlineLevel="0" collapsed="false">
      <c r="C14" s="5"/>
      <c r="D14" s="5"/>
      <c r="E14" s="5"/>
    </row>
    <row r="15" customFormat="false" ht="15" hidden="false" customHeight="false" outlineLevel="0" collapsed="false">
      <c r="A15" s="12" t="s">
        <v>22</v>
      </c>
      <c r="C15" s="8"/>
      <c r="D15" s="8"/>
      <c r="E15" s="8"/>
    </row>
    <row r="16" customFormat="false" ht="15.75" hidden="false" customHeight="false" outlineLevel="0" collapsed="false">
      <c r="A16" s="13"/>
      <c r="B16" s="14" t="s">
        <v>2</v>
      </c>
      <c r="C16" s="14"/>
      <c r="D16" s="14" t="s">
        <v>4</v>
      </c>
      <c r="E16" s="14"/>
      <c r="F16" s="14" t="s">
        <v>6</v>
      </c>
      <c r="G16" s="14"/>
      <c r="H16" s="14" t="s">
        <v>8</v>
      </c>
      <c r="I16" s="14"/>
      <c r="J16" s="14" t="s">
        <v>10</v>
      </c>
      <c r="K16" s="14"/>
    </row>
    <row r="17" customFormat="false" ht="15.75" hidden="false" customHeight="false" outlineLevel="0" collapsed="false">
      <c r="A17" s="15"/>
      <c r="B17" s="16" t="s">
        <v>23</v>
      </c>
      <c r="C17" s="16" t="s">
        <v>24</v>
      </c>
      <c r="D17" s="16" t="s">
        <v>23</v>
      </c>
      <c r="E17" s="16" t="s">
        <v>24</v>
      </c>
      <c r="F17" s="16" t="s">
        <v>23</v>
      </c>
      <c r="G17" s="16" t="s">
        <v>24</v>
      </c>
      <c r="H17" s="16" t="s">
        <v>23</v>
      </c>
      <c r="I17" s="16" t="s">
        <v>24</v>
      </c>
      <c r="J17" s="16" t="s">
        <v>23</v>
      </c>
      <c r="K17" s="16" t="s">
        <v>24</v>
      </c>
    </row>
    <row r="18" customFormat="false" ht="15" hidden="false" customHeight="false" outlineLevel="0" collapsed="false">
      <c r="A18" s="17" t="n">
        <v>1</v>
      </c>
      <c r="B18" s="18" t="n">
        <v>1.25411240955027</v>
      </c>
      <c r="C18" s="18" t="n">
        <v>2.05622765331214</v>
      </c>
      <c r="D18" s="18" t="n">
        <v>1.32868581409651</v>
      </c>
      <c r="E18" s="18" t="n">
        <v>1.83189058054049</v>
      </c>
      <c r="F18" s="18" t="n">
        <v>0.878633452221216</v>
      </c>
      <c r="G18" s="18" t="n">
        <v>1.84889932042272</v>
      </c>
      <c r="H18" s="18" t="n">
        <v>1.04971668362307</v>
      </c>
      <c r="I18" s="18" t="n">
        <v>2.13366448589071</v>
      </c>
      <c r="J18" s="18" t="n">
        <v>0.99080061326523</v>
      </c>
      <c r="K18" s="18" t="n">
        <v>2</v>
      </c>
    </row>
    <row r="19" customFormat="false" ht="15" hidden="false" customHeight="false" outlineLevel="0" collapsed="false">
      <c r="A19" s="17"/>
      <c r="B19" s="18" t="n">
        <v>0.799221149722628</v>
      </c>
      <c r="C19" s="18" t="n">
        <v>2.69446715373139</v>
      </c>
      <c r="D19" s="18" t="n">
        <v>0.864537231307867</v>
      </c>
      <c r="E19" s="18" t="n">
        <v>1.75726690444243</v>
      </c>
      <c r="F19" s="18" t="n">
        <v>0.922316193585941</v>
      </c>
      <c r="G19" s="18" t="n">
        <v>0.930879716097878</v>
      </c>
      <c r="H19" s="18" t="n">
        <v>1.1328838852958</v>
      </c>
      <c r="I19" s="18" t="n">
        <v>1.42734425417086</v>
      </c>
      <c r="J19" s="18" t="n">
        <v>0.761368436066136</v>
      </c>
      <c r="K19" s="18" t="n">
        <v>1.25701337452183</v>
      </c>
    </row>
    <row r="20" customFormat="false" ht="15" hidden="false" customHeight="false" outlineLevel="0" collapsed="false">
      <c r="A20" s="17"/>
      <c r="B20" s="18" t="n">
        <v>0.997692176527025</v>
      </c>
      <c r="C20" s="18" t="n">
        <v>2.51402674904366</v>
      </c>
      <c r="D20" s="18" t="n">
        <v>0.870550563296125</v>
      </c>
      <c r="E20" s="18" t="n">
        <v>2.31872758175118</v>
      </c>
      <c r="F20" s="18" t="n">
        <v>1.23399224962407</v>
      </c>
      <c r="G20" s="18" t="n">
        <v>1.21139273694007</v>
      </c>
      <c r="H20" s="18" t="n">
        <v>0.840896415253713</v>
      </c>
      <c r="I20" s="18" t="n">
        <v>1.65099223316454</v>
      </c>
      <c r="J20" s="18" t="n">
        <v>1.32561944178653</v>
      </c>
      <c r="K20" s="18" t="n">
        <v>2.04202425141438</v>
      </c>
    </row>
    <row r="21" customFormat="false" ht="15" hidden="false" customHeight="false" outlineLevel="0" collapsed="false">
      <c r="A21" s="17" t="n">
        <v>2</v>
      </c>
      <c r="B21" s="18" t="n">
        <v>0.892959511060382</v>
      </c>
      <c r="C21" s="18" t="n">
        <v>2.55501778465583</v>
      </c>
      <c r="D21" s="18" t="n">
        <v>1.19471513515602</v>
      </c>
      <c r="E21" s="18" t="n">
        <v>1.65099223316454</v>
      </c>
      <c r="F21" s="18" t="n">
        <v>0.872564287640822</v>
      </c>
      <c r="G21" s="18" t="n">
        <v>2.01391110011343</v>
      </c>
      <c r="H21" s="18" t="n">
        <v>0.806641759222129</v>
      </c>
      <c r="I21" s="18" t="n">
        <v>1.5874010519682</v>
      </c>
      <c r="J21" s="18" t="n">
        <v>0.882702996290655</v>
      </c>
      <c r="K21" s="18" t="n">
        <v>2.26053877854632</v>
      </c>
    </row>
    <row r="22" customFormat="false" ht="15" hidden="false" customHeight="false" outlineLevel="0" collapsed="false">
      <c r="A22" s="17"/>
      <c r="B22" s="18" t="n">
        <v>1.15401875176356</v>
      </c>
      <c r="C22" s="18" t="n">
        <v>3.18950675357279</v>
      </c>
      <c r="D22" s="18" t="n">
        <v>0.905424761308343</v>
      </c>
      <c r="E22" s="18" t="n">
        <v>0.995389679103228</v>
      </c>
      <c r="F22" s="18" t="n">
        <v>0.903335200791181</v>
      </c>
      <c r="G22" s="18" t="n">
        <v>2.31337636781057</v>
      </c>
      <c r="H22" s="18" t="n">
        <v>1.20580782769076</v>
      </c>
      <c r="I22" s="18" t="n">
        <v>0.862542031992194</v>
      </c>
      <c r="J22" s="18" t="n">
        <v>1.2834258975629</v>
      </c>
      <c r="K22" s="18" t="n">
        <v>1.81084952261669</v>
      </c>
    </row>
    <row r="23" customFormat="false" ht="15" hidden="false" customHeight="false" outlineLevel="0" collapsed="false">
      <c r="A23" s="17"/>
      <c r="B23" s="18" t="n">
        <v>0.970410231493541</v>
      </c>
      <c r="C23" s="18" t="n">
        <v>2.89453847488076</v>
      </c>
      <c r="D23" s="18" t="n">
        <v>0.924449660211358</v>
      </c>
      <c r="E23" s="18" t="n">
        <v>1.25121813949375</v>
      </c>
      <c r="F23" s="18" t="n">
        <v>1.26868449382493</v>
      </c>
      <c r="G23" s="18" t="n">
        <v>2.05622765331213</v>
      </c>
      <c r="H23" s="18" t="n">
        <v>1.02811382665607</v>
      </c>
      <c r="I23" s="18" t="n">
        <v>1.36288767698483</v>
      </c>
      <c r="J23" s="18" t="n">
        <v>0.882702996290655</v>
      </c>
      <c r="K23" s="18" t="n">
        <v>1.98160122653046</v>
      </c>
    </row>
    <row r="24" customFormat="false" ht="15" hidden="false" customHeight="false" outlineLevel="0" collapsed="false">
      <c r="A24" s="17" t="n">
        <v>3</v>
      </c>
      <c r="B24" s="18" t="n">
        <v>1.04005993388848</v>
      </c>
      <c r="C24" s="19" t="n">
        <v>1.85746282007709</v>
      </c>
      <c r="D24" s="18" t="n">
        <v>0.745699700225187</v>
      </c>
      <c r="E24" s="19" t="n">
        <v>1.88339203477469</v>
      </c>
      <c r="F24" s="18" t="n">
        <v>0.933032991536807</v>
      </c>
      <c r="G24" s="19" t="n">
        <v>2.06575143029877</v>
      </c>
      <c r="H24" s="18" t="n">
        <v>0.950439477710804</v>
      </c>
      <c r="I24" s="19" t="n">
        <v>1.01630493216819</v>
      </c>
      <c r="J24" s="18" t="n">
        <v>0.880665873596151</v>
      </c>
      <c r="K24" s="19" t="n">
        <v>2.40049733333054</v>
      </c>
    </row>
    <row r="25" customFormat="false" ht="15" hidden="false" customHeight="false" outlineLevel="0" collapsed="false">
      <c r="A25" s="17"/>
      <c r="B25" s="18" t="n">
        <v>1.24544962235882</v>
      </c>
      <c r="C25" s="19" t="n">
        <v>2.23974320809352</v>
      </c>
      <c r="D25" s="18" t="n">
        <v>1.09176826457064</v>
      </c>
      <c r="E25" s="19" t="n">
        <v>1.56193382686988</v>
      </c>
      <c r="F25" s="18" t="n">
        <v>1.32868581409651</v>
      </c>
      <c r="G25" s="19" t="n">
        <v>1.50177290363477</v>
      </c>
      <c r="H25" s="18" t="n">
        <v>1.03287571514939</v>
      </c>
      <c r="I25" s="19" t="n">
        <v>1.45733579106695</v>
      </c>
      <c r="J25" s="18" t="n">
        <v>1.14604736197001</v>
      </c>
      <c r="K25" s="19" t="n">
        <v>1.63958799678055</v>
      </c>
    </row>
    <row r="26" customFormat="false" ht="15" hidden="false" customHeight="false" outlineLevel="0" collapsed="false">
      <c r="A26" s="17"/>
      <c r="B26" s="18" t="n">
        <v>0.771996743362167</v>
      </c>
      <c r="C26" s="19" t="n">
        <v>2.04674778399355</v>
      </c>
      <c r="D26" s="18" t="n">
        <v>1.22830314936917</v>
      </c>
      <c r="E26" s="19" t="n">
        <v>1.76948966235929</v>
      </c>
      <c r="F26" s="18" t="n">
        <v>0.806641759222125</v>
      </c>
      <c r="G26" s="19" t="n">
        <v>1.46070684461007</v>
      </c>
      <c r="H26" s="18" t="n">
        <v>1.01865580995729</v>
      </c>
      <c r="I26" s="19" t="n">
        <v>1.44726923744038</v>
      </c>
      <c r="J26" s="18" t="n">
        <v>0.99080061326523</v>
      </c>
      <c r="K26" s="19" t="n">
        <v>2.10428969640144</v>
      </c>
    </row>
    <row r="27" customFormat="false" ht="15" hidden="false" customHeight="false" outlineLevel="0" collapsed="false">
      <c r="A27" s="17" t="s">
        <v>25</v>
      </c>
      <c r="B27" s="20" t="n">
        <f aca="false">AVERAGE(B18:B26)</f>
        <v>1.01399116996965</v>
      </c>
      <c r="C27" s="20" t="n">
        <f aca="false">AVERAGE(C18:C26)</f>
        <v>2.44974870904008</v>
      </c>
      <c r="D27" s="20" t="n">
        <f aca="false">AVERAGE(D18:D26)</f>
        <v>1.01712603106014</v>
      </c>
      <c r="E27" s="20" t="n">
        <f aca="false">AVERAGE(E18:E26)</f>
        <v>1.66892229361105</v>
      </c>
      <c r="F27" s="20" t="n">
        <f aca="false">AVERAGE(F18:F26)</f>
        <v>1.01643182694929</v>
      </c>
      <c r="G27" s="20" t="n">
        <f aca="false">AVERAGE(G18:G26)</f>
        <v>1.71143534147116</v>
      </c>
      <c r="H27" s="20" t="n">
        <f aca="false">AVERAGE(H18:H26)</f>
        <v>1.00733682228433</v>
      </c>
      <c r="I27" s="20" t="n">
        <f aca="false">AVERAGE(I18:I26)</f>
        <v>1.43841574387187</v>
      </c>
      <c r="J27" s="20" t="n">
        <f aca="false">AVERAGE(J18:J26)</f>
        <v>1.01601491445483</v>
      </c>
      <c r="K27" s="20" t="n">
        <f aca="false">AVERAGE(K18:K26)</f>
        <v>1.94404468668247</v>
      </c>
    </row>
    <row r="28" customFormat="false" ht="15" hidden="false" customHeight="false" outlineLevel="0" collapsed="false">
      <c r="A28" s="17" t="s">
        <v>26</v>
      </c>
      <c r="B28" s="21" t="n">
        <f aca="false">STDEV(B18:B26)</f>
        <v>0.177841084590094</v>
      </c>
      <c r="C28" s="21" t="n">
        <f aca="false">STDEV(C18:C26)</f>
        <v>0.437657644984836</v>
      </c>
      <c r="D28" s="21" t="n">
        <f aca="false">STDEV(D18:D26)</f>
        <v>0.199461986550213</v>
      </c>
      <c r="E28" s="21" t="n">
        <f aca="false">STDEV(E18:E26)</f>
        <v>0.37957416486935</v>
      </c>
      <c r="F28" s="21" t="n">
        <f aca="false">STDEV(F18:F26)</f>
        <v>0.200240042340083</v>
      </c>
      <c r="G28" s="21" t="n">
        <f aca="false">STDEV(G18:G26)</f>
        <v>0.458704066637539</v>
      </c>
      <c r="H28" s="21" t="n">
        <f aca="false">STDEV(H18:H26)</f>
        <v>0.127170712703382</v>
      </c>
      <c r="I28" s="21" t="n">
        <f aca="false">STDEV(I18:I26)</f>
        <v>0.365175931539283</v>
      </c>
      <c r="J28" s="21" t="n">
        <f aca="false">STDEV(J18:J26)</f>
        <v>0.195016628609334</v>
      </c>
      <c r="K28" s="21" t="n">
        <f aca="false">STDEV(K18:K26)</f>
        <v>0.341098286693361</v>
      </c>
    </row>
    <row r="29" customFormat="false" ht="15" hidden="false" customHeight="false" outlineLevel="0" collapsed="false">
      <c r="A29" s="17" t="s">
        <v>27</v>
      </c>
      <c r="B29" s="21"/>
      <c r="C29" s="21" t="s">
        <v>28</v>
      </c>
      <c r="D29" s="21"/>
      <c r="E29" s="21" t="s">
        <v>28</v>
      </c>
      <c r="F29" s="21"/>
      <c r="G29" s="21" t="s">
        <v>28</v>
      </c>
      <c r="H29" s="21"/>
      <c r="I29" s="21" t="s">
        <v>28</v>
      </c>
      <c r="J29" s="21"/>
      <c r="K29" s="21" t="s">
        <v>28</v>
      </c>
    </row>
    <row r="32" customFormat="false" ht="15.75" hidden="false" customHeight="false" outlineLevel="0" collapsed="false">
      <c r="A32" s="13"/>
      <c r="B32" s="14" t="s">
        <v>12</v>
      </c>
      <c r="C32" s="14"/>
      <c r="D32" s="14" t="s">
        <v>14</v>
      </c>
      <c r="E32" s="14"/>
      <c r="F32" s="14" t="s">
        <v>16</v>
      </c>
      <c r="G32" s="14"/>
      <c r="H32" s="14" t="s">
        <v>18</v>
      </c>
      <c r="I32" s="14"/>
      <c r="J32" s="14" t="s">
        <v>20</v>
      </c>
      <c r="K32" s="14"/>
    </row>
    <row r="33" customFormat="false" ht="15.75" hidden="false" customHeight="false" outlineLevel="0" collapsed="false">
      <c r="A33" s="15"/>
      <c r="B33" s="16" t="s">
        <v>23</v>
      </c>
      <c r="C33" s="16" t="s">
        <v>24</v>
      </c>
      <c r="D33" s="16" t="s">
        <v>23</v>
      </c>
      <c r="E33" s="16" t="s">
        <v>24</v>
      </c>
      <c r="F33" s="16" t="s">
        <v>23</v>
      </c>
      <c r="G33" s="16" t="s">
        <v>24</v>
      </c>
      <c r="H33" s="16" t="s">
        <v>23</v>
      </c>
      <c r="I33" s="16" t="s">
        <v>24</v>
      </c>
      <c r="J33" s="16" t="s">
        <v>23</v>
      </c>
      <c r="K33" s="16" t="s">
        <v>24</v>
      </c>
    </row>
    <row r="34" customFormat="false" ht="15" hidden="false" customHeight="false" outlineLevel="0" collapsed="false">
      <c r="A34" s="17" t="n">
        <v>1</v>
      </c>
      <c r="B34" s="18" t="n">
        <v>1.02337389199678</v>
      </c>
      <c r="C34" s="18" t="n">
        <v>2.40605007216423</v>
      </c>
      <c r="D34" s="18" t="n">
        <v>1.25121813949375</v>
      </c>
      <c r="E34" s="18" t="n">
        <v>1.98160122653046</v>
      </c>
      <c r="F34" s="18" t="n">
        <v>0.823591017267572</v>
      </c>
      <c r="G34" s="18" t="n">
        <v>2.43400702734117</v>
      </c>
      <c r="H34" s="18" t="n">
        <v>1.02101212570719</v>
      </c>
      <c r="I34" s="18" t="n">
        <v>2.25532185409161</v>
      </c>
      <c r="J34" s="18" t="n">
        <v>0.928731410038547</v>
      </c>
      <c r="K34" s="18" t="n">
        <v>0.485205115746769</v>
      </c>
    </row>
    <row r="35" customFormat="false" ht="15" hidden="false" customHeight="false" outlineLevel="0" collapsed="false">
      <c r="A35" s="17"/>
      <c r="B35" s="18" t="n">
        <v>0.713672127085434</v>
      </c>
      <c r="C35" s="18" t="n">
        <v>2.65123888357306</v>
      </c>
      <c r="D35" s="18" t="n">
        <v>0.708742433611132</v>
      </c>
      <c r="E35" s="18" t="n">
        <v>1.31646271944364</v>
      </c>
      <c r="F35" s="18" t="n">
        <v>1.14869835499703</v>
      </c>
      <c r="G35" s="18" t="n">
        <v>2.08975430572174</v>
      </c>
      <c r="H35" s="18" t="n">
        <v>0.972654947412284</v>
      </c>
      <c r="I35" s="18" t="n">
        <v>2.66351855884383</v>
      </c>
      <c r="J35" s="18" t="n">
        <v>0.988514020352894</v>
      </c>
      <c r="K35" s="18" t="n">
        <v>0.471937156340846</v>
      </c>
    </row>
    <row r="36" customFormat="false" ht="15" hidden="false" customHeight="false" outlineLevel="0" collapsed="false">
      <c r="A36" s="17"/>
      <c r="B36" s="18" t="n">
        <v>1.36920012895119</v>
      </c>
      <c r="C36" s="18" t="n">
        <v>3.33264273570366</v>
      </c>
      <c r="D36" s="18" t="n">
        <v>1.12766092704581</v>
      </c>
      <c r="E36" s="18" t="n">
        <v>2.30803750352712</v>
      </c>
      <c r="F36" s="18" t="n">
        <v>1.05701804056138</v>
      </c>
      <c r="G36" s="18" t="n">
        <v>1.85746282007709</v>
      </c>
      <c r="H36" s="18" t="n">
        <v>1.00695555005672</v>
      </c>
      <c r="I36" s="18" t="n">
        <v>2.46798449924814</v>
      </c>
      <c r="J36" s="18" t="n">
        <v>1.08924865614261</v>
      </c>
      <c r="K36" s="18" t="n">
        <v>0.47852515353695</v>
      </c>
    </row>
    <row r="37" customFormat="false" ht="15" hidden="false" customHeight="false" outlineLevel="0" collapsed="false">
      <c r="A37" s="17" t="n">
        <v>2</v>
      </c>
      <c r="B37" s="18" t="n">
        <v>1.0304920203293</v>
      </c>
      <c r="C37" s="18" t="n">
        <v>1.71713087287551</v>
      </c>
      <c r="D37" s="18" t="n">
        <v>1.13813103458782</v>
      </c>
      <c r="E37" s="18" t="n">
        <v>1.60584576372675</v>
      </c>
      <c r="F37" s="18" t="n">
        <v>1.05946309435929</v>
      </c>
      <c r="G37" s="18" t="n">
        <v>1.63580411711556</v>
      </c>
      <c r="H37" s="18" t="n">
        <v>1.06191380396236</v>
      </c>
      <c r="I37" s="18" t="n">
        <v>2.60870413953113</v>
      </c>
      <c r="J37" s="18" t="n">
        <v>0.6358095831929</v>
      </c>
      <c r="K37" s="18" t="n">
        <v>0.621287672242966</v>
      </c>
    </row>
    <row r="38" customFormat="false" ht="15" hidden="false" customHeight="false" outlineLevel="0" collapsed="false">
      <c r="A38" s="17"/>
      <c r="B38" s="18" t="n">
        <v>1.10445400074435</v>
      </c>
      <c r="C38" s="18" t="n">
        <v>2.53151318794056</v>
      </c>
      <c r="D38" s="18" t="n">
        <v>0.799221149722626</v>
      </c>
      <c r="E38" s="18" t="n">
        <v>1.93634139196577</v>
      </c>
      <c r="F38" s="18" t="n">
        <v>0.647671125945974</v>
      </c>
      <c r="G38" s="18" t="n">
        <v>2.88785839104499</v>
      </c>
      <c r="H38" s="18" t="n">
        <v>0.83895577476825</v>
      </c>
      <c r="I38" s="18" t="n">
        <v>2.20890800148871</v>
      </c>
      <c r="J38" s="18" t="n">
        <v>1.2716191663858</v>
      </c>
      <c r="K38" s="18" t="n">
        <v>0.526072424100357</v>
      </c>
    </row>
    <row r="39" customFormat="false" ht="15" hidden="false" customHeight="false" outlineLevel="0" collapsed="false">
      <c r="A39" s="17"/>
      <c r="B39" s="18" t="n">
        <v>0.878633452221213</v>
      </c>
      <c r="C39" s="18" t="n">
        <v>2.4283897687901</v>
      </c>
      <c r="D39" s="18" t="n">
        <v>1.0993621133852</v>
      </c>
      <c r="E39" s="18" t="n">
        <v>1.20859705634677</v>
      </c>
      <c r="F39" s="18" t="n">
        <v>1.45733579106694</v>
      </c>
      <c r="G39" s="18" t="n">
        <v>2.4283897687901</v>
      </c>
      <c r="H39" s="18" t="n">
        <v>1.12246204830937</v>
      </c>
      <c r="I39" s="18" t="n">
        <v>2.30271096039996</v>
      </c>
      <c r="J39" s="18" t="n">
        <v>1.23684667340944</v>
      </c>
      <c r="K39" s="18" t="n">
        <v>0.595978971761793</v>
      </c>
    </row>
    <row r="40" customFormat="false" ht="15" hidden="false" customHeight="false" outlineLevel="0" collapsed="false">
      <c r="A40" s="17" t="n">
        <v>3</v>
      </c>
      <c r="B40" s="18" t="n">
        <v>0.720298430915875</v>
      </c>
      <c r="C40" s="19" t="n">
        <v>1.35974237281285</v>
      </c>
      <c r="D40" s="18" t="n">
        <v>0.961483052482654</v>
      </c>
      <c r="E40" s="19" t="n">
        <v>1.61328351844425</v>
      </c>
      <c r="F40" s="18" t="n">
        <v>0.922316193585939</v>
      </c>
      <c r="G40" s="19" t="n">
        <v>1.77768536233314</v>
      </c>
      <c r="H40" s="18" t="n">
        <v>0.892959511060384</v>
      </c>
      <c r="I40" s="19" t="n">
        <v>1.87038249570064</v>
      </c>
      <c r="J40" s="18" t="n">
        <v>1.0817246660801</v>
      </c>
      <c r="K40" s="19" t="n">
        <v>0.469761374607006</v>
      </c>
    </row>
    <row r="41" customFormat="false" ht="15" hidden="false" customHeight="false" outlineLevel="0" collapsed="false">
      <c r="A41" s="17"/>
      <c r="B41" s="18" t="n">
        <v>1.06929999858174</v>
      </c>
      <c r="C41" s="19" t="n">
        <v>1.7092143485298</v>
      </c>
      <c r="D41" s="18" t="n">
        <v>0.954841603910414</v>
      </c>
      <c r="E41" s="19" t="n">
        <v>1.48452357062905</v>
      </c>
      <c r="F41" s="18" t="n">
        <v>1.22546844252913</v>
      </c>
      <c r="G41" s="19" t="n">
        <v>1.84037530124975</v>
      </c>
      <c r="H41" s="18" t="n">
        <v>1.06929999858174</v>
      </c>
      <c r="I41" s="19" t="n">
        <v>2.31872758175118</v>
      </c>
      <c r="J41" s="18" t="n">
        <v>0.713672127085432</v>
      </c>
      <c r="K41" s="19" t="n">
        <v>0.482968164462423</v>
      </c>
    </row>
    <row r="42" customFormat="false" ht="15" hidden="false" customHeight="false" outlineLevel="0" collapsed="false">
      <c r="A42" s="17"/>
      <c r="B42" s="18" t="n">
        <v>1.29833858816158</v>
      </c>
      <c r="C42" s="19" t="n">
        <v>1.22546844252913</v>
      </c>
      <c r="D42" s="18" t="n">
        <v>1.08924865614261</v>
      </c>
      <c r="E42" s="19" t="n">
        <v>1.91852823865053</v>
      </c>
      <c r="F42" s="18" t="n">
        <v>0.884744831179644</v>
      </c>
      <c r="G42" s="19" t="n">
        <v>1.81503831063432</v>
      </c>
      <c r="H42" s="18" t="n">
        <v>1.04729412282063</v>
      </c>
      <c r="I42" s="19" t="n">
        <v>2.20890800148871</v>
      </c>
      <c r="J42" s="18" t="n">
        <v>1.29534225189195</v>
      </c>
      <c r="K42" s="19" t="n">
        <v>0.650670927720966</v>
      </c>
    </row>
    <row r="43" customFormat="false" ht="15" hidden="false" customHeight="false" outlineLevel="0" collapsed="false">
      <c r="A43" s="17" t="s">
        <v>25</v>
      </c>
      <c r="B43" s="20" t="n">
        <f aca="false">AVERAGE(B34:B42)</f>
        <v>1.02308473766527</v>
      </c>
      <c r="C43" s="20" t="n">
        <f aca="false">AVERAGE(C34:C42)</f>
        <v>2.15126563165765</v>
      </c>
      <c r="D43" s="20" t="n">
        <f aca="false">AVERAGE(D34:D42)</f>
        <v>1.014434345598</v>
      </c>
      <c r="E43" s="20" t="n">
        <f aca="false">AVERAGE(E34:E42)</f>
        <v>1.70813566547382</v>
      </c>
      <c r="F43" s="20" t="n">
        <f aca="false">AVERAGE(F34:F42)</f>
        <v>1.02514521016588</v>
      </c>
      <c r="G43" s="20" t="n">
        <f aca="false">AVERAGE(G34:G42)</f>
        <v>2.08515282270087</v>
      </c>
      <c r="H43" s="20" t="n">
        <f aca="false">AVERAGE(H34:H42)</f>
        <v>1.00372309807544</v>
      </c>
      <c r="I43" s="20" t="n">
        <f aca="false">AVERAGE(I34:I42)</f>
        <v>2.32279623250488</v>
      </c>
      <c r="J43" s="20" t="n">
        <f aca="false">AVERAGE(J34:J42)</f>
        <v>1.02683428384219</v>
      </c>
      <c r="K43" s="20" t="n">
        <f aca="false">AVERAGE(K34:K42)</f>
        <v>0.531378551168897</v>
      </c>
    </row>
    <row r="44" customFormat="false" ht="15" hidden="false" customHeight="false" outlineLevel="0" collapsed="false">
      <c r="A44" s="17" t="s">
        <v>26</v>
      </c>
      <c r="B44" s="21" t="n">
        <f aca="false">STDEV(B34:B42)</f>
        <v>0.227116212011483</v>
      </c>
      <c r="C44" s="21" t="n">
        <f aca="false">STDEV(C34:C42)</f>
        <v>0.689149661498515</v>
      </c>
      <c r="D44" s="21" t="n">
        <f aca="false">STDEV(D34:D42)</f>
        <v>0.174326203031186</v>
      </c>
      <c r="E44" s="21" t="n">
        <f aca="false">STDEV(E34:E42)</f>
        <v>0.35415701995237</v>
      </c>
      <c r="F44" s="21" t="n">
        <f aca="false">STDEV(F34:F42)</f>
        <v>0.239210660228981</v>
      </c>
      <c r="G44" s="21" t="n">
        <f aca="false">STDEV(G34:G42)</f>
        <v>0.413073749571463</v>
      </c>
      <c r="H44" s="21" t="n">
        <f aca="false">STDEV(H34:H42)</f>
        <v>0.089704579647434</v>
      </c>
      <c r="I44" s="21" t="n">
        <f aca="false">STDEV(I34:I42)</f>
        <v>0.238355480102664</v>
      </c>
      <c r="J44" s="21" t="n">
        <f aca="false">STDEV(J34:J42)</f>
        <v>0.23587426436466</v>
      </c>
      <c r="K44" s="21" t="n">
        <f aca="false">STDEV(K34:K42)</f>
        <v>0.0716891550973323</v>
      </c>
    </row>
    <row r="45" customFormat="false" ht="15" hidden="false" customHeight="false" outlineLevel="0" collapsed="false">
      <c r="A45" s="17" t="s">
        <v>27</v>
      </c>
      <c r="B45" s="21"/>
      <c r="C45" s="21" t="s">
        <v>28</v>
      </c>
      <c r="D45" s="21"/>
      <c r="E45" s="21" t="s">
        <v>28</v>
      </c>
      <c r="F45" s="21"/>
      <c r="G45" s="21" t="s">
        <v>28</v>
      </c>
      <c r="H45" s="21"/>
      <c r="I45" s="21" t="s">
        <v>28</v>
      </c>
      <c r="J45" s="21"/>
      <c r="K45" s="21" t="s">
        <v>28</v>
      </c>
    </row>
    <row r="47" customFormat="false" ht="15" hidden="false" customHeight="false" outlineLevel="0" collapsed="false">
      <c r="A47" s="12" t="s">
        <v>29</v>
      </c>
    </row>
    <row r="48" customFormat="false" ht="15.75" hidden="false" customHeight="false" outlineLevel="0" collapsed="false">
      <c r="A48" s="13"/>
      <c r="B48" s="14" t="s">
        <v>3</v>
      </c>
      <c r="C48" s="14"/>
      <c r="D48" s="14" t="s">
        <v>5</v>
      </c>
      <c r="E48" s="14"/>
      <c r="F48" s="14" t="s">
        <v>7</v>
      </c>
      <c r="G48" s="14"/>
      <c r="H48" s="14" t="s">
        <v>9</v>
      </c>
      <c r="I48" s="14"/>
      <c r="J48" s="14" t="s">
        <v>11</v>
      </c>
      <c r="K48" s="14"/>
    </row>
    <row r="49" customFormat="false" ht="15.75" hidden="false" customHeight="false" outlineLevel="0" collapsed="false">
      <c r="A49" s="15"/>
      <c r="B49" s="16" t="s">
        <v>23</v>
      </c>
      <c r="C49" s="16" t="s">
        <v>24</v>
      </c>
      <c r="D49" s="16" t="s">
        <v>23</v>
      </c>
      <c r="E49" s="16" t="s">
        <v>24</v>
      </c>
      <c r="F49" s="16" t="s">
        <v>23</v>
      </c>
      <c r="G49" s="16" t="s">
        <v>24</v>
      </c>
      <c r="H49" s="16" t="s">
        <v>23</v>
      </c>
      <c r="I49" s="16" t="s">
        <v>24</v>
      </c>
      <c r="J49" s="16" t="s">
        <v>23</v>
      </c>
      <c r="K49" s="16" t="s">
        <v>24</v>
      </c>
    </row>
    <row r="50" customFormat="false" ht="15" hidden="false" customHeight="false" outlineLevel="0" collapsed="false">
      <c r="A50" s="17" t="n">
        <v>1</v>
      </c>
      <c r="B50" s="18" t="n">
        <v>0.897095408769834</v>
      </c>
      <c r="C50" s="18" t="n">
        <v>2.61473849440422</v>
      </c>
      <c r="D50" s="18" t="n">
        <v>0.831237896142788</v>
      </c>
      <c r="E50" s="18" t="n">
        <v>1.19471513515602</v>
      </c>
      <c r="F50" s="18" t="n">
        <v>0.959264119325265</v>
      </c>
      <c r="G50" s="18" t="n">
        <v>2.71948474562571</v>
      </c>
      <c r="H50" s="18" t="n">
        <v>1.04487715286087</v>
      </c>
      <c r="I50" s="18" t="n">
        <v>2.32409117391568</v>
      </c>
      <c r="J50" s="18" t="n">
        <v>1.04005993388848</v>
      </c>
      <c r="K50" s="18" t="n">
        <v>1.75321144263207</v>
      </c>
    </row>
    <row r="51" customFormat="false" ht="15" hidden="false" customHeight="false" outlineLevel="0" collapsed="false">
      <c r="A51" s="17"/>
      <c r="B51" s="18" t="n">
        <v>1.0594630943593</v>
      </c>
      <c r="C51" s="18" t="n">
        <v>1.77358277832638</v>
      </c>
      <c r="D51" s="18" t="n">
        <v>1.08924865614261</v>
      </c>
      <c r="E51" s="18" t="n">
        <v>1.42076373912898</v>
      </c>
      <c r="F51" s="18" t="n">
        <v>0.993092495437037</v>
      </c>
      <c r="G51" s="18" t="n">
        <v>1.7694896623593</v>
      </c>
      <c r="H51" s="18" t="n">
        <v>0.884744831179644</v>
      </c>
      <c r="I51" s="18" t="n">
        <v>2.26053877854631</v>
      </c>
      <c r="J51" s="18" t="n">
        <v>1.00463167440205</v>
      </c>
      <c r="K51" s="18" t="n">
        <v>1.70526978353591</v>
      </c>
    </row>
    <row r="52" customFormat="false" ht="15" hidden="false" customHeight="false" outlineLevel="0" collapsed="false">
      <c r="A52" s="17"/>
      <c r="B52" s="18" t="n">
        <v>1.05214484820072</v>
      </c>
      <c r="C52" s="18" t="n">
        <v>1.45061700541578</v>
      </c>
      <c r="D52" s="18" t="n">
        <v>1.10445400074435</v>
      </c>
      <c r="E52" s="18" t="n">
        <v>2.27626206917565</v>
      </c>
      <c r="F52" s="18" t="n">
        <v>1.04971668362307</v>
      </c>
      <c r="G52" s="18" t="n">
        <v>1.52978969352399</v>
      </c>
      <c r="H52" s="18" t="n">
        <v>1.0817246660801</v>
      </c>
      <c r="I52" s="18" t="n">
        <v>1.99538435305404</v>
      </c>
      <c r="J52" s="18" t="n">
        <v>0.957050307073902</v>
      </c>
      <c r="K52" s="18" t="n">
        <v>1.86606598307362</v>
      </c>
    </row>
    <row r="53" customFormat="false" ht="15" hidden="false" customHeight="false" outlineLevel="0" collapsed="false">
      <c r="A53" s="17" t="n">
        <v>2</v>
      </c>
      <c r="B53" s="18" t="n">
        <v>1.14869835499704</v>
      </c>
      <c r="C53" s="18" t="n">
        <v>1.60213975517925</v>
      </c>
      <c r="D53" s="18" t="n">
        <v>0.977159968434245</v>
      </c>
      <c r="E53" s="18" t="n">
        <v>1.87470899311996</v>
      </c>
      <c r="F53" s="18" t="n">
        <v>0.946057646725597</v>
      </c>
      <c r="G53" s="18" t="n">
        <v>1.18920711500272</v>
      </c>
      <c r="H53" s="18" t="n">
        <v>1.01630493216819</v>
      </c>
      <c r="I53" s="18" t="n">
        <v>1.37872366898577</v>
      </c>
      <c r="J53" s="18" t="n">
        <v>0.812252396356237</v>
      </c>
      <c r="K53" s="18" t="n">
        <v>1.58008262372676</v>
      </c>
    </row>
    <row r="54" customFormat="false" ht="15" hidden="false" customHeight="false" outlineLevel="0" collapsed="false">
      <c r="A54" s="17"/>
      <c r="B54" s="18" t="n">
        <v>1.23970769993899</v>
      </c>
      <c r="C54" s="18" t="n">
        <v>1.76540599258131</v>
      </c>
      <c r="D54" s="18" t="n">
        <v>1.13026938927315</v>
      </c>
      <c r="E54" s="18" t="n">
        <v>1.98160122653045</v>
      </c>
      <c r="F54" s="18" t="n">
        <v>0.876605721316036</v>
      </c>
      <c r="G54" s="18" t="n">
        <v>1.43395524801583</v>
      </c>
      <c r="H54" s="18" t="n">
        <v>1.10445400074435</v>
      </c>
      <c r="I54" s="18" t="n">
        <v>1.41748486722226</v>
      </c>
      <c r="J54" s="18" t="n">
        <v>1.3195079107729</v>
      </c>
      <c r="K54" s="18" t="n">
        <v>1.19747870461893</v>
      </c>
    </row>
    <row r="55" customFormat="false" ht="15" hidden="false" customHeight="false" outlineLevel="0" collapsed="false">
      <c r="A55" s="17"/>
      <c r="B55" s="18" t="n">
        <v>0.702222437869</v>
      </c>
      <c r="C55" s="18" t="n">
        <v>1.70526978353592</v>
      </c>
      <c r="D55" s="18" t="n">
        <v>0.905424761308343</v>
      </c>
      <c r="E55" s="18" t="n">
        <v>2.13859999716347</v>
      </c>
      <c r="F55" s="18" t="n">
        <v>1.20580782769076</v>
      </c>
      <c r="G55" s="18" t="n">
        <v>1.79005014185595</v>
      </c>
      <c r="H55" s="18" t="n">
        <v>0.890898718140339</v>
      </c>
      <c r="I55" s="18" t="n">
        <v>1.3134245558784</v>
      </c>
      <c r="J55" s="18" t="n">
        <v>0.933032991536809</v>
      </c>
      <c r="K55" s="18" t="n">
        <v>1.84037530124975</v>
      </c>
    </row>
    <row r="56" customFormat="false" ht="15" hidden="false" customHeight="false" outlineLevel="0" collapsed="false">
      <c r="A56" s="17" t="n">
        <v>3</v>
      </c>
      <c r="B56" s="18" t="n">
        <v>1.00463167440205</v>
      </c>
      <c r="C56" s="19" t="n">
        <v>1.42405019559707</v>
      </c>
      <c r="D56" s="18" t="n">
        <v>1.20580782769076</v>
      </c>
      <c r="E56" s="19" t="n">
        <v>1.7092143485298</v>
      </c>
      <c r="F56" s="18" t="n">
        <v>1.22830314936918</v>
      </c>
      <c r="G56" s="19" t="n">
        <v>2.71320865489534</v>
      </c>
      <c r="H56" s="18" t="n">
        <v>0.819793998390271</v>
      </c>
      <c r="I56" s="19" t="n">
        <v>1.74916534011167</v>
      </c>
      <c r="J56" s="18" t="n">
        <v>1.15135548019998</v>
      </c>
      <c r="K56" s="19" t="n">
        <v>1.70133432190171</v>
      </c>
    </row>
    <row r="57" customFormat="false" ht="15" hidden="false" customHeight="false" outlineLevel="0" collapsed="false">
      <c r="A57" s="17"/>
      <c r="B57" s="18" t="n">
        <v>1.04729412282063</v>
      </c>
      <c r="C57" s="19" t="n">
        <v>1.85317612378074</v>
      </c>
      <c r="D57" s="18" t="n">
        <v>0.895025070927975</v>
      </c>
      <c r="E57" s="19" t="n">
        <v>1.93634139196577</v>
      </c>
      <c r="F57" s="18" t="n">
        <v>0.777366405354247</v>
      </c>
      <c r="G57" s="19" t="n">
        <v>2.44528055538414</v>
      </c>
      <c r="H57" s="18" t="n">
        <v>0.915945290270247</v>
      </c>
      <c r="I57" s="19" t="n">
        <v>1.43064593243526</v>
      </c>
      <c r="J57" s="18" t="n">
        <v>0.941696017387347</v>
      </c>
      <c r="K57" s="19" t="n">
        <v>1.7613317471923</v>
      </c>
    </row>
    <row r="58" customFormat="false" ht="15" hidden="false" customHeight="false" outlineLevel="0" collapsed="false">
      <c r="A58" s="17"/>
      <c r="B58" s="18" t="n">
        <v>0.950439477710802</v>
      </c>
      <c r="C58" s="19" t="n">
        <v>1.33792755478611</v>
      </c>
      <c r="D58" s="18" t="n">
        <v>0.926588061890371</v>
      </c>
      <c r="E58" s="19" t="n">
        <v>2.03260986433638</v>
      </c>
      <c r="F58" s="18" t="n">
        <v>1.04729412282063</v>
      </c>
      <c r="G58" s="19" t="n">
        <v>2.53151318794056</v>
      </c>
      <c r="H58" s="18" t="n">
        <v>1.33175927942191</v>
      </c>
      <c r="I58" s="19" t="n">
        <v>1.60956034487182</v>
      </c>
      <c r="J58" s="18" t="n">
        <v>0.922316193585939</v>
      </c>
      <c r="K58" s="19" t="n">
        <v>2.56092795430137</v>
      </c>
    </row>
    <row r="59" customFormat="false" ht="15" hidden="false" customHeight="false" outlineLevel="0" collapsed="false">
      <c r="A59" s="17" t="s">
        <v>25</v>
      </c>
      <c r="B59" s="20" t="n">
        <f aca="false">AVERAGE(B50:B58)</f>
        <v>1.01129967989648</v>
      </c>
      <c r="C59" s="20" t="n">
        <f aca="false">AVERAGE(C50:C58)</f>
        <v>1.7252119648452</v>
      </c>
      <c r="D59" s="20" t="n">
        <f aca="false">AVERAGE(D50:D58)</f>
        <v>1.00724618139496</v>
      </c>
      <c r="E59" s="20" t="n">
        <f aca="false">AVERAGE(E50:E58)</f>
        <v>1.84053519612294</v>
      </c>
      <c r="F59" s="20" t="n">
        <f aca="false">AVERAGE(F50:F58)</f>
        <v>1.0092786857402</v>
      </c>
      <c r="G59" s="20" t="n">
        <f aca="false">AVERAGE(G50:G58)</f>
        <v>2.01355322273373</v>
      </c>
      <c r="H59" s="20" t="n">
        <f aca="false">AVERAGE(H50:H58)</f>
        <v>1.01005587436177</v>
      </c>
      <c r="I59" s="20" t="n">
        <f aca="false">AVERAGE(I50:I58)</f>
        <v>1.71989100166902</v>
      </c>
      <c r="J59" s="20" t="n">
        <f aca="false">AVERAGE(J50:J58)</f>
        <v>1.0091003228004</v>
      </c>
      <c r="K59" s="20" t="n">
        <f aca="false">AVERAGE(K50:K58)</f>
        <v>1.77400865135916</v>
      </c>
    </row>
    <row r="60" customFormat="false" ht="15" hidden="false" customHeight="false" outlineLevel="0" collapsed="false">
      <c r="A60" s="17" t="s">
        <v>26</v>
      </c>
      <c r="B60" s="21" t="n">
        <f aca="false">STDEV(B50:B58)</f>
        <v>0.153562709225459</v>
      </c>
      <c r="C60" s="21" t="n">
        <f aca="false">STDEV(C50:C58)</f>
        <v>0.378024808194983</v>
      </c>
      <c r="D60" s="21" t="n">
        <f aca="false">STDEV(D50:D58)</f>
        <v>0.128494266027899</v>
      </c>
      <c r="E60" s="21" t="n">
        <f aca="false">STDEV(E50:E58)</f>
        <v>0.345755749130376</v>
      </c>
      <c r="F60" s="21" t="n">
        <f aca="false">STDEV(F50:F58)</f>
        <v>0.14483680260045</v>
      </c>
      <c r="G60" s="21" t="n">
        <f aca="false">STDEV(G50:G58)</f>
        <v>0.591772356207041</v>
      </c>
      <c r="H60" s="21" t="n">
        <f aca="false">STDEV(H50:H58)</f>
        <v>0.155623642109092</v>
      </c>
      <c r="I60" s="21" t="n">
        <f aca="false">STDEV(I50:I58)</f>
        <v>0.387783218247337</v>
      </c>
      <c r="J60" s="21" t="n">
        <f aca="false">STDEV(J50:J58)</f>
        <v>0.148697361045306</v>
      </c>
      <c r="K60" s="21" t="n">
        <f aca="false">STDEV(K50:K58)</f>
        <v>0.355794002104187</v>
      </c>
    </row>
    <row r="61" customFormat="false" ht="15" hidden="false" customHeight="false" outlineLevel="0" collapsed="false">
      <c r="A61" s="17" t="s">
        <v>27</v>
      </c>
      <c r="B61" s="21"/>
      <c r="C61" s="21" t="s">
        <v>28</v>
      </c>
      <c r="D61" s="21"/>
      <c r="E61" s="21" t="s">
        <v>28</v>
      </c>
      <c r="F61" s="21"/>
      <c r="G61" s="21" t="s">
        <v>28</v>
      </c>
      <c r="H61" s="21"/>
      <c r="I61" s="21" t="s">
        <v>28</v>
      </c>
      <c r="J61" s="21"/>
      <c r="K61" s="21" t="s">
        <v>28</v>
      </c>
    </row>
    <row r="64" customFormat="false" ht="15.75" hidden="false" customHeight="false" outlineLevel="0" collapsed="false">
      <c r="A64" s="13"/>
      <c r="B64" s="14" t="s">
        <v>13</v>
      </c>
      <c r="C64" s="14"/>
      <c r="D64" s="22" t="s">
        <v>15</v>
      </c>
      <c r="E64" s="22"/>
      <c r="F64" s="14" t="s">
        <v>17</v>
      </c>
      <c r="G64" s="14"/>
      <c r="H64" s="14" t="s">
        <v>19</v>
      </c>
      <c r="I64" s="14"/>
      <c r="J64" s="14" t="s">
        <v>21</v>
      </c>
      <c r="K64" s="14"/>
    </row>
    <row r="65" customFormat="false" ht="15.75" hidden="false" customHeight="false" outlineLevel="0" collapsed="false">
      <c r="A65" s="15"/>
      <c r="B65" s="16" t="s">
        <v>23</v>
      </c>
      <c r="C65" s="16" t="s">
        <v>24</v>
      </c>
      <c r="D65" s="16" t="s">
        <v>23</v>
      </c>
      <c r="E65" s="16" t="s">
        <v>24</v>
      </c>
      <c r="F65" s="16" t="s">
        <v>23</v>
      </c>
      <c r="G65" s="16" t="s">
        <v>24</v>
      </c>
      <c r="H65" s="16" t="s">
        <v>23</v>
      </c>
      <c r="I65" s="16" t="s">
        <v>24</v>
      </c>
      <c r="J65" s="16" t="s">
        <v>23</v>
      </c>
      <c r="K65" s="16" t="s">
        <v>24</v>
      </c>
    </row>
    <row r="66" customFormat="false" ht="15" hidden="false" customHeight="false" outlineLevel="0" collapsed="false">
      <c r="A66" s="17" t="n">
        <v>1</v>
      </c>
      <c r="B66" s="18" t="n">
        <v>1.11213608583187</v>
      </c>
      <c r="C66" s="18" t="n">
        <v>2.35653427768815</v>
      </c>
      <c r="D66" s="18" t="n">
        <v>0.882702996290655</v>
      </c>
      <c r="E66" s="18" t="n">
        <v>0.728667895533473</v>
      </c>
      <c r="F66" s="18" t="n">
        <v>0.888842681166571</v>
      </c>
      <c r="G66" s="18" t="n">
        <v>0.575677740099991</v>
      </c>
      <c r="H66" s="18" t="n">
        <v>1.16204558695784</v>
      </c>
      <c r="I66" s="18" t="n">
        <v>0.795536483754919</v>
      </c>
      <c r="J66" s="18" t="n">
        <v>1.20580782769076</v>
      </c>
      <c r="K66" s="18" t="n">
        <v>0.675174973084096</v>
      </c>
    </row>
    <row r="67" customFormat="false" ht="15" hidden="false" customHeight="false" outlineLevel="0" collapsed="false">
      <c r="A67" s="17"/>
      <c r="B67" s="18" t="n">
        <v>1.15135548019998</v>
      </c>
      <c r="C67" s="18" t="n">
        <v>1.72508406398439</v>
      </c>
      <c r="D67" s="18" t="n">
        <v>1.34723357686569</v>
      </c>
      <c r="E67" s="18" t="n">
        <v>0.647671125945973</v>
      </c>
      <c r="F67" s="18" t="n">
        <v>0.939522749214012</v>
      </c>
      <c r="G67" s="18" t="n">
        <v>0.66128007306127</v>
      </c>
      <c r="H67" s="18" t="n">
        <v>0.93735449655998</v>
      </c>
      <c r="I67" s="18" t="n">
        <v>0.655196701929181</v>
      </c>
      <c r="J67" s="18" t="n">
        <v>0.965936328924848</v>
      </c>
      <c r="K67" s="18" t="n">
        <v>0.647671125945975</v>
      </c>
    </row>
    <row r="68" customFormat="false" ht="15" hidden="false" customHeight="false" outlineLevel="0" collapsed="false">
      <c r="A68" s="17"/>
      <c r="B68" s="18" t="n">
        <v>0.780966913434944</v>
      </c>
      <c r="C68" s="18" t="n">
        <v>1.42076373912898</v>
      </c>
      <c r="D68" s="18" t="n">
        <v>0.840896415253715</v>
      </c>
      <c r="E68" s="18" t="n">
        <v>0.46759562392516</v>
      </c>
      <c r="F68" s="18" t="n">
        <v>1.19747870461893</v>
      </c>
      <c r="G68" s="18" t="n">
        <v>0.616996124812035</v>
      </c>
      <c r="H68" s="18" t="n">
        <v>0.918064019965219</v>
      </c>
      <c r="I68" s="18" t="n">
        <v>0.578344091952643</v>
      </c>
      <c r="J68" s="18" t="n">
        <v>0.858565436437754</v>
      </c>
      <c r="K68" s="18" t="n">
        <v>0.595978971761794</v>
      </c>
    </row>
    <row r="69" customFormat="false" ht="15" hidden="false" customHeight="false" outlineLevel="0" collapsed="false">
      <c r="A69" s="17" t="n">
        <v>2</v>
      </c>
      <c r="B69" s="18" t="n">
        <v>0.888842681166569</v>
      </c>
      <c r="C69" s="18" t="n">
        <v>1.33792755478611</v>
      </c>
      <c r="D69" s="18" t="n">
        <v>0.870550563296125</v>
      </c>
      <c r="E69" s="18" t="n">
        <v>0.432268615653932</v>
      </c>
      <c r="F69" s="18" t="n">
        <v>0.961483052482652</v>
      </c>
      <c r="G69" s="18" t="n">
        <v>0.743978756953215</v>
      </c>
      <c r="H69" s="18" t="n">
        <v>0.907519155317161</v>
      </c>
      <c r="I69" s="18" t="n">
        <v>0.279321784518055</v>
      </c>
      <c r="J69" s="18" t="n">
        <v>1.0817246660801</v>
      </c>
      <c r="K69" s="18" t="n">
        <v>0.390483456717471</v>
      </c>
    </row>
    <row r="70" customFormat="false" ht="15" hidden="false" customHeight="false" outlineLevel="0" collapsed="false">
      <c r="A70" s="17"/>
      <c r="B70" s="18" t="n">
        <v>0.882702996290653</v>
      </c>
      <c r="C70" s="18" t="n">
        <v>1.54756499354239</v>
      </c>
      <c r="D70" s="18" t="n">
        <v>1.02811382665607</v>
      </c>
      <c r="E70" s="18" t="n">
        <v>0.38958228983025</v>
      </c>
      <c r="F70" s="18" t="n">
        <v>1.00231316184217</v>
      </c>
      <c r="G70" s="18" t="n">
        <v>0.713672127085431</v>
      </c>
      <c r="H70" s="18" t="n">
        <v>1.01395947979003</v>
      </c>
      <c r="I70" s="18" t="n">
        <v>0.253489869947507</v>
      </c>
      <c r="J70" s="18" t="n">
        <v>1.11987160404676</v>
      </c>
      <c r="K70" s="18" t="n">
        <v>0.295931122147458</v>
      </c>
    </row>
    <row r="71" customFormat="false" ht="15" hidden="false" customHeight="false" outlineLevel="0" collapsed="false">
      <c r="A71" s="17"/>
      <c r="B71" s="18" t="n">
        <v>1.27456062731926</v>
      </c>
      <c r="C71" s="18" t="n">
        <v>1.81503831063432</v>
      </c>
      <c r="D71" s="18" t="n">
        <v>1.11728713807222</v>
      </c>
      <c r="E71" s="18" t="n">
        <v>0.726986258660155</v>
      </c>
      <c r="F71" s="18" t="n">
        <v>1.03765965915975</v>
      </c>
      <c r="G71" s="18" t="n">
        <v>0.675174973084093</v>
      </c>
      <c r="H71" s="18" t="n">
        <v>1.08673486252606</v>
      </c>
      <c r="I71" s="18" t="n">
        <v>0.414659772907221</v>
      </c>
      <c r="J71" s="18" t="n">
        <v>0.825496116582272</v>
      </c>
      <c r="K71" s="18" t="n">
        <v>0.526072424100358</v>
      </c>
    </row>
    <row r="72" customFormat="false" ht="15" hidden="false" customHeight="false" outlineLevel="0" collapsed="false">
      <c r="A72" s="17" t="n">
        <v>3</v>
      </c>
      <c r="B72" s="18" t="n">
        <v>1.02337389199678</v>
      </c>
      <c r="C72" s="19" t="n">
        <v>1.81084952261669</v>
      </c>
      <c r="D72" s="18" t="n">
        <v>1.3134245558784</v>
      </c>
      <c r="E72" s="19" t="n">
        <v>0.485205115746771</v>
      </c>
      <c r="F72" s="18" t="n">
        <v>1.00928480121187</v>
      </c>
      <c r="G72" s="19" t="n">
        <v>0.402390086217955</v>
      </c>
      <c r="H72" s="18" t="n">
        <v>0.816014484988444</v>
      </c>
      <c r="I72" s="19" t="n">
        <v>0.447512535463986</v>
      </c>
      <c r="J72" s="18" t="n">
        <v>0.870550563296125</v>
      </c>
      <c r="K72" s="19" t="n">
        <v>0.293886976570903</v>
      </c>
    </row>
    <row r="73" customFormat="false" ht="15" hidden="false" customHeight="false" outlineLevel="0" collapsed="false">
      <c r="A73" s="17"/>
      <c r="B73" s="18" t="n">
        <v>1.05214484820072</v>
      </c>
      <c r="C73" s="19" t="n">
        <v>2.09458824564126</v>
      </c>
      <c r="D73" s="18" t="n">
        <v>0.831237896142788</v>
      </c>
      <c r="E73" s="19" t="n">
        <v>0.509327904978647</v>
      </c>
      <c r="F73" s="18" t="n">
        <v>0.954841603910417</v>
      </c>
      <c r="G73" s="19" t="n">
        <v>0.399610574861313</v>
      </c>
      <c r="H73" s="18" t="n">
        <v>1.29833858816158</v>
      </c>
      <c r="I73" s="19" t="n">
        <v>0.664342907048255</v>
      </c>
      <c r="J73" s="18" t="n">
        <v>1.20580782769076</v>
      </c>
      <c r="K73" s="19" t="n">
        <v>0.393199483946991</v>
      </c>
    </row>
    <row r="74" customFormat="false" ht="15" hidden="false" customHeight="false" outlineLevel="0" collapsed="false">
      <c r="A74" s="17"/>
      <c r="B74" s="18" t="n">
        <v>0.928731410038549</v>
      </c>
      <c r="C74" s="19" t="n">
        <v>1.42076373912898</v>
      </c>
      <c r="D74" s="18" t="n">
        <v>0.91594529027025</v>
      </c>
      <c r="E74" s="19" t="n">
        <v>0.530956901981179</v>
      </c>
      <c r="F74" s="18" t="n">
        <v>1.03765965915975</v>
      </c>
      <c r="G74" s="19" t="n">
        <v>0.408007242494222</v>
      </c>
      <c r="H74" s="18" t="n">
        <v>0.943874312681692</v>
      </c>
      <c r="I74" s="19" t="n">
        <v>0.392292048948375</v>
      </c>
      <c r="J74" s="18" t="n">
        <v>0.952637998043937</v>
      </c>
      <c r="K74" s="19" t="n">
        <v>0.328356138969602</v>
      </c>
    </row>
    <row r="75" customFormat="false" ht="15" hidden="false" customHeight="false" outlineLevel="0" collapsed="false">
      <c r="A75" s="17" t="s">
        <v>25</v>
      </c>
      <c r="B75" s="20" t="n">
        <f aca="false">AVERAGE(B66:B74)</f>
        <v>1.01053499271993</v>
      </c>
      <c r="C75" s="20" t="n">
        <f aca="false">AVERAGE(C66:C74)</f>
        <v>1.72545716079458</v>
      </c>
      <c r="D75" s="20" t="n">
        <f aca="false">AVERAGE(D66:D74)</f>
        <v>1.01637691763621</v>
      </c>
      <c r="E75" s="20" t="n">
        <f aca="false">AVERAGE(E66:E74)</f>
        <v>0.546473525806171</v>
      </c>
      <c r="F75" s="20" t="n">
        <f aca="false">AVERAGE(F66:F74)</f>
        <v>1.0032317858629</v>
      </c>
      <c r="G75" s="20" t="n">
        <f aca="false">AVERAGE(G66:G74)</f>
        <v>0.577420855407725</v>
      </c>
      <c r="H75" s="20" t="n">
        <f aca="false">AVERAGE(H66:H74)</f>
        <v>1.00932277632756</v>
      </c>
      <c r="I75" s="20" t="n">
        <f aca="false">AVERAGE(I66:I74)</f>
        <v>0.497855132941127</v>
      </c>
      <c r="J75" s="20" t="n">
        <f aca="false">AVERAGE(J66:J74)</f>
        <v>1.00959981875481</v>
      </c>
      <c r="K75" s="20" t="n">
        <f aca="false">AVERAGE(K66:K74)</f>
        <v>0.460750519249405</v>
      </c>
    </row>
    <row r="76" customFormat="false" ht="15" hidden="false" customHeight="false" outlineLevel="0" collapsed="false">
      <c r="A76" s="17" t="s">
        <v>26</v>
      </c>
      <c r="B76" s="21" t="n">
        <f aca="false">STDEV(B66:B74)</f>
        <v>0.155041249397304</v>
      </c>
      <c r="C76" s="21" t="n">
        <f aca="false">STDEV(C66:C74)</f>
        <v>0.338624763463838</v>
      </c>
      <c r="D76" s="21" t="n">
        <f aca="false">STDEV(D66:D74)</f>
        <v>0.200721970210939</v>
      </c>
      <c r="E76" s="21" t="n">
        <f aca="false">STDEV(E66:E74)</f>
        <v>0.12513708234556</v>
      </c>
      <c r="F76" s="21" t="n">
        <f aca="false">STDEV(F66:F74)</f>
        <v>0.0875843738223406</v>
      </c>
      <c r="G76" s="21" t="n">
        <f aca="false">STDEV(G66:G74)</f>
        <v>0.13938106855853</v>
      </c>
      <c r="H76" s="21" t="n">
        <f aca="false">STDEV(H66:H74)</f>
        <v>0.14932836909638</v>
      </c>
      <c r="I76" s="21" t="n">
        <f aca="false">STDEV(I66:I74)</f>
        <v>0.185619847837175</v>
      </c>
      <c r="J76" s="21" t="n">
        <f aca="false">STDEV(J66:J74)</f>
        <v>0.148133566577753</v>
      </c>
      <c r="K76" s="21" t="n">
        <f aca="false">STDEV(K66:K74)</f>
        <v>0.152277951106525</v>
      </c>
    </row>
    <row r="77" customFormat="false" ht="15" hidden="false" customHeight="false" outlineLevel="0" collapsed="false">
      <c r="A77" s="17" t="s">
        <v>27</v>
      </c>
      <c r="B77" s="21"/>
      <c r="C77" s="21" t="s">
        <v>28</v>
      </c>
      <c r="D77" s="21"/>
      <c r="E77" s="21" t="s">
        <v>28</v>
      </c>
      <c r="F77" s="21"/>
      <c r="G77" s="21" t="s">
        <v>28</v>
      </c>
      <c r="H77" s="21"/>
      <c r="I77" s="21" t="s">
        <v>28</v>
      </c>
      <c r="J77" s="21"/>
      <c r="K77" s="21" t="s">
        <v>28</v>
      </c>
    </row>
  </sheetData>
  <mergeCells count="32">
    <mergeCell ref="B16:C16"/>
    <mergeCell ref="D16:E16"/>
    <mergeCell ref="F16:G16"/>
    <mergeCell ref="H16:I16"/>
    <mergeCell ref="J16:K16"/>
    <mergeCell ref="A18:A20"/>
    <mergeCell ref="A21:A23"/>
    <mergeCell ref="A24:A26"/>
    <mergeCell ref="B32:C32"/>
    <mergeCell ref="D32:E32"/>
    <mergeCell ref="F32:G32"/>
    <mergeCell ref="H32:I32"/>
    <mergeCell ref="J32:K32"/>
    <mergeCell ref="A34:A36"/>
    <mergeCell ref="A37:A39"/>
    <mergeCell ref="A40:A42"/>
    <mergeCell ref="B48:C48"/>
    <mergeCell ref="D48:E48"/>
    <mergeCell ref="F48:G48"/>
    <mergeCell ref="H48:I48"/>
    <mergeCell ref="J48:K48"/>
    <mergeCell ref="A50:A52"/>
    <mergeCell ref="A53:A55"/>
    <mergeCell ref="A56:A58"/>
    <mergeCell ref="B64:C64"/>
    <mergeCell ref="D64:E64"/>
    <mergeCell ref="F64:G64"/>
    <mergeCell ref="H64:I64"/>
    <mergeCell ref="J64:K64"/>
    <mergeCell ref="A66:A68"/>
    <mergeCell ref="A69:A71"/>
    <mergeCell ref="A72:A7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16T07:13:22Z</dcterms:created>
  <dc:creator>Administrator</dc:creator>
  <dc:description/>
  <dc:language>en-US</dc:language>
  <cp:lastModifiedBy>PC</cp:lastModifiedBy>
  <dcterms:modified xsi:type="dcterms:W3CDTF">2018-10-23T12:22:4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223</vt:lpwstr>
  </property>
</Properties>
</file>